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estil02\Dropbox\1v2\Writing\hyperdiscriminability\Submission to PLOS One\"/>
    </mc:Choice>
  </mc:AlternateContent>
  <bookViews>
    <workbookView xWindow="0" yWindow="0" windowWidth="20490" windowHeight="7620"/>
  </bookViews>
  <sheets>
    <sheet name="S3_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P13" i="2" l="1"/>
  <c r="Q18" i="2"/>
  <c r="P14" i="2"/>
  <c r="L14" i="2"/>
  <c r="K14" i="2"/>
  <c r="L13" i="2"/>
  <c r="M13" i="2" s="1"/>
  <c r="P12" i="2"/>
  <c r="L12" i="2"/>
  <c r="K12" i="2"/>
  <c r="P11" i="2"/>
  <c r="L11" i="2"/>
  <c r="K11" i="2"/>
  <c r="P10" i="2"/>
  <c r="L10" i="2"/>
  <c r="K10" i="2"/>
  <c r="M10" i="2" s="1"/>
  <c r="P9" i="2"/>
  <c r="L9" i="2"/>
  <c r="K9" i="2"/>
  <c r="P8" i="2"/>
  <c r="L8" i="2"/>
  <c r="K8" i="2"/>
  <c r="P7" i="2"/>
  <c r="L7" i="2"/>
  <c r="K7" i="2"/>
  <c r="P6" i="2"/>
  <c r="L6" i="2"/>
  <c r="K6" i="2"/>
  <c r="M6" i="2" s="1"/>
  <c r="P5" i="2"/>
  <c r="L5" i="2"/>
  <c r="K5" i="2"/>
  <c r="P4" i="2"/>
  <c r="L4" i="2"/>
  <c r="K4" i="2"/>
  <c r="L3" i="2"/>
  <c r="K3" i="2"/>
  <c r="M14" i="2" l="1"/>
  <c r="M4" i="2"/>
  <c r="Q4" i="2" s="1"/>
  <c r="M8" i="2"/>
  <c r="Q8" i="2" s="1"/>
  <c r="M12" i="2"/>
  <c r="Q12" i="2" s="1"/>
  <c r="M5" i="2"/>
  <c r="M9" i="2"/>
  <c r="M3" i="2"/>
  <c r="Q3" i="2" s="1"/>
  <c r="M7" i="2"/>
  <c r="Q7" i="2" s="1"/>
  <c r="M11" i="2"/>
  <c r="Q11" i="2"/>
  <c r="Q5" i="2"/>
  <c r="Q13" i="2"/>
  <c r="Q10" i="2"/>
  <c r="Q6" i="2"/>
  <c r="Q9" i="2"/>
  <c r="Q14" i="2"/>
  <c r="Q19" i="2" l="1"/>
</calcChain>
</file>

<file path=xl/sharedStrings.xml><?xml version="1.0" encoding="utf-8"?>
<sst xmlns="http://schemas.openxmlformats.org/spreadsheetml/2006/main" count="51" uniqueCount="29">
  <si>
    <t>Consistent</t>
  </si>
  <si>
    <t>Orthogonal</t>
  </si>
  <si>
    <t>ALL</t>
  </si>
  <si>
    <t>Cohen's d</t>
  </si>
  <si>
    <t>All</t>
  </si>
  <si>
    <t>StDev All</t>
  </si>
  <si>
    <t>Pooled StDev</t>
  </si>
  <si>
    <t>Reference</t>
  </si>
  <si>
    <t>[24]</t>
  </si>
  <si>
    <t>Block 1 Mean</t>
  </si>
  <si>
    <t>Block 2 Mean</t>
  </si>
  <si>
    <t>Block 3 Mean</t>
  </si>
  <si>
    <t>Mean Across Blocks</t>
  </si>
  <si>
    <t>[26]</t>
  </si>
  <si>
    <t>this ms</t>
  </si>
  <si>
    <t>A</t>
  </si>
  <si>
    <t>B</t>
  </si>
  <si>
    <t>C</t>
  </si>
  <si>
    <t>D</t>
  </si>
  <si>
    <t>E</t>
  </si>
  <si>
    <t>F</t>
  </si>
  <si>
    <t>Difference</t>
  </si>
  <si>
    <t>Difference Across Blocks</t>
  </si>
  <si>
    <t>Fig 2 Panel</t>
  </si>
  <si>
    <r>
      <t>λ</t>
    </r>
    <r>
      <rPr>
        <vertAlign val="subscript"/>
        <sz val="11"/>
        <color rgb="FFFF0000"/>
        <rFont val="Times New Roman"/>
        <family val="1"/>
      </rPr>
      <t>2</t>
    </r>
  </si>
  <si>
    <r>
      <t>λ</t>
    </r>
    <r>
      <rPr>
        <vertAlign val="subscript"/>
        <sz val="11"/>
        <color rgb="FF0000FF"/>
        <rFont val="Times New Roman"/>
        <family val="1"/>
      </rPr>
      <t>1</t>
    </r>
  </si>
  <si>
    <r>
      <t>Correlation (λ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Cohen's d)</t>
    </r>
  </si>
  <si>
    <t>First 10 expts. listed (Consistent/Orthogonal tested in every block)</t>
  </si>
  <si>
    <t>All 12 expts. Li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vertAlign val="subscript"/>
      <sz val="11"/>
      <color theme="1"/>
      <name val="Times New Roman"/>
      <family val="1"/>
    </font>
    <font>
      <vertAlign val="subscript"/>
      <sz val="11"/>
      <color rgb="FFFF0000"/>
      <name val="Times New Roman"/>
      <family val="1"/>
    </font>
    <font>
      <vertAlign val="subscript"/>
      <sz val="11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4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37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5" fillId="0" borderId="0" xfId="0" applyFont="1"/>
    <xf numFmtId="0" fontId="1" fillId="0" borderId="1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5" fillId="0" borderId="1" xfId="0" applyFont="1" applyFill="1" applyBorder="1"/>
    <xf numFmtId="164" fontId="6" fillId="0" borderId="0" xfId="1" applyNumberFormat="1" applyFont="1"/>
    <xf numFmtId="164" fontId="6" fillId="0" borderId="0" xfId="2" applyNumberFormat="1" applyFont="1"/>
    <xf numFmtId="164" fontId="6" fillId="0" borderId="0" xfId="3" applyNumberFormat="1" applyFont="1"/>
    <xf numFmtId="164" fontId="6" fillId="0" borderId="0" xfId="4" applyNumberFormat="1" applyFont="1"/>
    <xf numFmtId="164" fontId="6" fillId="0" borderId="0" xfId="5" applyNumberFormat="1" applyFont="1"/>
    <xf numFmtId="164" fontId="6" fillId="0" borderId="0" xfId="6" applyNumberFormat="1" applyFont="1"/>
    <xf numFmtId="164" fontId="6" fillId="0" borderId="0" xfId="7" applyNumberFormat="1" applyFont="1"/>
    <xf numFmtId="164" fontId="6" fillId="0" borderId="0" xfId="8" applyNumberFormat="1" applyFont="1"/>
    <xf numFmtId="164" fontId="6" fillId="0" borderId="0" xfId="9" applyNumberFormat="1" applyFont="1"/>
    <xf numFmtId="164" fontId="6" fillId="0" borderId="0" xfId="10" applyNumberFormat="1" applyFont="1"/>
    <xf numFmtId="164" fontId="6" fillId="0" borderId="0" xfId="11" applyNumberFormat="1" applyFont="1"/>
    <xf numFmtId="164" fontId="6" fillId="0" borderId="0" xfId="12" applyNumberFormat="1" applyFont="1"/>
    <xf numFmtId="164" fontId="6" fillId="0" borderId="0" xfId="13" applyNumberFormat="1" applyFont="1"/>
    <xf numFmtId="164" fontId="6" fillId="0" borderId="0" xfId="14" applyNumberFormat="1" applyFont="1"/>
    <xf numFmtId="164" fontId="6" fillId="0" borderId="0" xfId="15" applyNumberFormat="1" applyFont="1"/>
    <xf numFmtId="164" fontId="6" fillId="0" borderId="0" xfId="16" applyNumberFormat="1" applyFont="1"/>
    <xf numFmtId="164" fontId="6" fillId="0" borderId="0" xfId="17" applyNumberFormat="1" applyFont="1"/>
    <xf numFmtId="164" fontId="6" fillId="0" borderId="0" xfId="18" applyNumberFormat="1" applyFont="1"/>
    <xf numFmtId="164" fontId="6" fillId="0" borderId="0" xfId="19" applyNumberFormat="1" applyFont="1"/>
    <xf numFmtId="164" fontId="6" fillId="0" borderId="0" xfId="20" applyNumberFormat="1" applyFont="1"/>
    <xf numFmtId="164" fontId="6" fillId="0" borderId="0" xfId="21" applyNumberFormat="1" applyFont="1"/>
    <xf numFmtId="164" fontId="6" fillId="0" borderId="0" xfId="22" applyNumberFormat="1" applyFont="1"/>
    <xf numFmtId="164" fontId="6" fillId="0" borderId="0" xfId="23" applyNumberFormat="1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24">
    <cellStyle name="Normal" xfId="0" builtinId="0"/>
    <cellStyle name="Normal 12" xfId="6"/>
    <cellStyle name="Normal 13" xfId="5"/>
    <cellStyle name="Normal 16" xfId="12"/>
    <cellStyle name="Normal 17" xfId="11"/>
    <cellStyle name="Normal 20" xfId="9"/>
    <cellStyle name="Normal 21" xfId="10"/>
    <cellStyle name="Normal 24" xfId="16"/>
    <cellStyle name="Normal 25" xfId="15"/>
    <cellStyle name="Normal 32" xfId="8"/>
    <cellStyle name="Normal 33" xfId="7"/>
    <cellStyle name="Normal 4" xfId="1"/>
    <cellStyle name="Normal 5" xfId="2"/>
    <cellStyle name="Normal 52" xfId="18"/>
    <cellStyle name="Normal 53" xfId="17"/>
    <cellStyle name="Normal 56" xfId="19"/>
    <cellStyle name="Normal 57" xfId="20"/>
    <cellStyle name="Normal 58" xfId="21"/>
    <cellStyle name="Normal 59" xfId="22"/>
    <cellStyle name="Normal 70" xfId="13"/>
    <cellStyle name="Normal 71" xfId="14"/>
    <cellStyle name="Normal 72" xfId="23"/>
    <cellStyle name="Normal 8" xfId="3"/>
    <cellStyle name="Normal 9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topLeftCell="B1" workbookViewId="0">
      <selection activeCell="P20" sqref="P20"/>
    </sheetView>
  </sheetViews>
  <sheetFormatPr defaultColWidth="10.7109375" defaultRowHeight="15" x14ac:dyDescent="0.25"/>
  <cols>
    <col min="1" max="16384" width="10.7109375" style="1"/>
  </cols>
  <sheetData>
    <row r="1" spans="1:17" x14ac:dyDescent="0.25">
      <c r="E1" s="1" t="s">
        <v>9</v>
      </c>
      <c r="F1" s="1" t="s">
        <v>9</v>
      </c>
      <c r="G1" s="1" t="s">
        <v>10</v>
      </c>
      <c r="H1" s="1" t="s">
        <v>10</v>
      </c>
      <c r="I1" s="1" t="s">
        <v>11</v>
      </c>
      <c r="J1" s="1" t="s">
        <v>11</v>
      </c>
      <c r="K1" s="1" t="s">
        <v>12</v>
      </c>
      <c r="L1" s="1" t="s">
        <v>12</v>
      </c>
      <c r="M1" s="1" t="s">
        <v>22</v>
      </c>
      <c r="N1" s="1" t="s">
        <v>5</v>
      </c>
      <c r="O1" s="1" t="s">
        <v>5</v>
      </c>
      <c r="P1" s="1" t="s">
        <v>4</v>
      </c>
      <c r="Q1" s="3" t="s">
        <v>2</v>
      </c>
    </row>
    <row r="2" spans="1:17" ht="16.5" x14ac:dyDescent="0.3">
      <c r="A2" s="4" t="s">
        <v>23</v>
      </c>
      <c r="B2" s="4" t="s">
        <v>7</v>
      </c>
      <c r="C2" s="36" t="s">
        <v>25</v>
      </c>
      <c r="D2" s="35" t="s">
        <v>24</v>
      </c>
      <c r="E2" s="31" t="s">
        <v>0</v>
      </c>
      <c r="F2" s="32" t="s">
        <v>1</v>
      </c>
      <c r="G2" s="31" t="s">
        <v>0</v>
      </c>
      <c r="H2" s="32" t="s">
        <v>1</v>
      </c>
      <c r="I2" s="31" t="s">
        <v>0</v>
      </c>
      <c r="J2" s="32" t="s">
        <v>1</v>
      </c>
      <c r="K2" s="31" t="s">
        <v>0</v>
      </c>
      <c r="L2" s="32" t="s">
        <v>1</v>
      </c>
      <c r="M2" s="5" t="s">
        <v>21</v>
      </c>
      <c r="N2" s="31" t="s">
        <v>0</v>
      </c>
      <c r="O2" s="32" t="s">
        <v>1</v>
      </c>
      <c r="P2" s="6" t="s">
        <v>6</v>
      </c>
      <c r="Q2" s="7" t="s">
        <v>3</v>
      </c>
    </row>
    <row r="3" spans="1:17" x14ac:dyDescent="0.25">
      <c r="B3" s="34" t="s">
        <v>8</v>
      </c>
      <c r="C3" s="2">
        <v>41.133800000000001</v>
      </c>
      <c r="D3" s="2">
        <v>0.57040000000000002</v>
      </c>
      <c r="E3" s="2">
        <v>0.64604166666666651</v>
      </c>
      <c r="F3" s="2">
        <v>0.57499999999999996</v>
      </c>
      <c r="G3" s="2">
        <v>0.66229166666666672</v>
      </c>
      <c r="H3" s="2">
        <v>0.58437499999999998</v>
      </c>
      <c r="I3" s="2">
        <v>0.66895833333333321</v>
      </c>
      <c r="J3" s="2">
        <v>0.65625</v>
      </c>
      <c r="K3" s="2">
        <f t="shared" ref="K3:K12" si="0">AVERAGE(E3,G3,I3)</f>
        <v>0.65909722222222211</v>
      </c>
      <c r="L3" s="2">
        <f t="shared" ref="L3:L12" si="1">AVERAGE(F3,H3,J3)</f>
        <v>0.60520833333333324</v>
      </c>
      <c r="M3" s="2">
        <f>K3-L3</f>
        <v>5.3888888888888875E-2</v>
      </c>
      <c r="N3" s="8">
        <v>9.5423921084283742E-2</v>
      </c>
      <c r="O3" s="9">
        <v>0.15446451362258265</v>
      </c>
      <c r="P3" s="2">
        <f>SQRT((39*(N3^2)+(39*(O3^2)))/(39+39))</f>
        <v>0.12838420986196206</v>
      </c>
      <c r="Q3" s="2">
        <f t="shared" ref="Q3:Q14" si="2">M3/P3</f>
        <v>0.41974701520404956</v>
      </c>
    </row>
    <row r="4" spans="1:17" x14ac:dyDescent="0.25">
      <c r="B4" s="34" t="s">
        <v>8</v>
      </c>
      <c r="C4" s="2">
        <v>23.378</v>
      </c>
      <c r="D4" s="2">
        <v>6.9146000000000001</v>
      </c>
      <c r="E4" s="2">
        <v>0.62041666666666662</v>
      </c>
      <c r="F4" s="2">
        <v>0.59652777777777766</v>
      </c>
      <c r="G4" s="2">
        <v>0.63</v>
      </c>
      <c r="H4" s="2">
        <v>0.62777777777777777</v>
      </c>
      <c r="I4" s="2">
        <v>0.62624999999999997</v>
      </c>
      <c r="J4" s="2">
        <v>0.64930555555555547</v>
      </c>
      <c r="K4" s="2">
        <f t="shared" si="0"/>
        <v>0.62555555555555553</v>
      </c>
      <c r="L4" s="2">
        <f t="shared" si="1"/>
        <v>0.624537037037037</v>
      </c>
      <c r="M4" s="2">
        <f t="shared" ref="M4:M12" si="3">K4-L4</f>
        <v>1.0185185185185297E-3</v>
      </c>
      <c r="N4" s="10">
        <v>7.6472564893473829E-2</v>
      </c>
      <c r="O4" s="11">
        <v>8.4575785880975016E-2</v>
      </c>
      <c r="P4" s="2">
        <f>SQRT((39*(N4^2)+(39*(O4^2)))/(39+39))</f>
        <v>8.0626040268548152E-2</v>
      </c>
      <c r="Q4" s="2">
        <f t="shared" si="2"/>
        <v>1.2632624833441674E-2</v>
      </c>
    </row>
    <row r="5" spans="1:17" x14ac:dyDescent="0.25">
      <c r="A5" s="34" t="s">
        <v>15</v>
      </c>
      <c r="B5" s="33" t="s">
        <v>13</v>
      </c>
      <c r="C5" s="2">
        <v>49.2712</v>
      </c>
      <c r="D5" s="2">
        <v>0.45760000000000001</v>
      </c>
      <c r="E5" s="2">
        <v>0.66979166666666679</v>
      </c>
      <c r="F5" s="2">
        <v>0.6</v>
      </c>
      <c r="G5" s="2">
        <v>0.68145833333333339</v>
      </c>
      <c r="H5" s="2">
        <v>0.63437500000000002</v>
      </c>
      <c r="I5" s="2">
        <v>0.68666666666666676</v>
      </c>
      <c r="J5" s="2">
        <v>0.64687499999999998</v>
      </c>
      <c r="K5" s="2">
        <f t="shared" si="0"/>
        <v>0.67930555555555561</v>
      </c>
      <c r="L5" s="2">
        <f t="shared" si="1"/>
        <v>0.62708333333333333</v>
      </c>
      <c r="M5" s="2">
        <f t="shared" si="3"/>
        <v>5.2222222222222281E-2</v>
      </c>
      <c r="N5" s="12">
        <v>8.6839694141748844E-2</v>
      </c>
      <c r="O5" s="13">
        <v>0.13072706501358239</v>
      </c>
      <c r="P5" s="2">
        <f t="shared" ref="P5:P12" si="4">SQRT((39*(N5^2)+(39*(O5^2)))/(39+39))</f>
        <v>0.11097454213849653</v>
      </c>
      <c r="Q5" s="2">
        <f t="shared" si="2"/>
        <v>0.47057839767474602</v>
      </c>
    </row>
    <row r="6" spans="1:17" x14ac:dyDescent="0.25">
      <c r="A6" s="34"/>
      <c r="B6" s="33" t="s">
        <v>13</v>
      </c>
      <c r="C6" s="2">
        <v>8.6897000000000002</v>
      </c>
      <c r="D6" s="2">
        <v>0.93100000000000005</v>
      </c>
      <c r="E6" s="2">
        <v>0.66041666666666665</v>
      </c>
      <c r="F6" s="2">
        <v>0.6</v>
      </c>
      <c r="G6" s="2">
        <v>0.70833333333333326</v>
      </c>
      <c r="H6" s="2">
        <v>0.69166666666666665</v>
      </c>
      <c r="I6" s="2">
        <v>0.73708333333333342</v>
      </c>
      <c r="J6" s="2">
        <v>0.76666666666666672</v>
      </c>
      <c r="K6" s="2">
        <f t="shared" si="0"/>
        <v>0.70194444444444448</v>
      </c>
      <c r="L6" s="2">
        <f t="shared" si="1"/>
        <v>0.68611111111111101</v>
      </c>
      <c r="M6" s="2">
        <f>K6-L6</f>
        <v>1.5833333333333477E-2</v>
      </c>
      <c r="N6" s="14">
        <v>0.111043783019979</v>
      </c>
      <c r="O6" s="15">
        <v>0.12086791757096929</v>
      </c>
      <c r="P6" s="2">
        <f>SQRT((39*(N6^2)+(39*(O6^2)))/(39+39))</f>
        <v>0.11605984500534801</v>
      </c>
      <c r="Q6" s="2">
        <f t="shared" si="2"/>
        <v>0.13642387108654058</v>
      </c>
    </row>
    <row r="7" spans="1:17" x14ac:dyDescent="0.25">
      <c r="A7" s="34"/>
      <c r="B7" s="33" t="s">
        <v>13</v>
      </c>
      <c r="C7" s="2">
        <v>44.723100000000002</v>
      </c>
      <c r="D7" s="2">
        <v>4.1538000000000004</v>
      </c>
      <c r="E7" s="2">
        <v>0.62687499999999996</v>
      </c>
      <c r="F7" s="2">
        <v>0.61354166666666665</v>
      </c>
      <c r="G7" s="2">
        <v>0.65895833333333331</v>
      </c>
      <c r="H7" s="2">
        <v>0.64375000000000004</v>
      </c>
      <c r="I7" s="2">
        <v>0.66083333333333349</v>
      </c>
      <c r="J7" s="2">
        <v>0.63749999999999996</v>
      </c>
      <c r="K7" s="2">
        <f t="shared" si="0"/>
        <v>0.64888888888888896</v>
      </c>
      <c r="L7" s="2">
        <f t="shared" si="1"/>
        <v>0.63159722222222225</v>
      </c>
      <c r="M7" s="2">
        <f>K7-L7</f>
        <v>1.7291666666666705E-2</v>
      </c>
      <c r="N7" s="16">
        <v>8.9998856874312208E-2</v>
      </c>
      <c r="O7" s="17">
        <v>0.10355291648783886</v>
      </c>
      <c r="P7" s="2">
        <f>SQRT((39*(N7^2)+(39*(O7^2)))/(39+39))</f>
        <v>9.7012887679473456E-2</v>
      </c>
      <c r="Q7" s="2">
        <f t="shared" si="2"/>
        <v>0.17824092324514298</v>
      </c>
    </row>
    <row r="8" spans="1:17" x14ac:dyDescent="0.25">
      <c r="A8" s="34"/>
      <c r="B8" s="33" t="s">
        <v>13</v>
      </c>
      <c r="C8" s="2">
        <v>40.9437</v>
      </c>
      <c r="D8" s="2">
        <v>1.1408</v>
      </c>
      <c r="E8" s="2">
        <v>0.62666666666666671</v>
      </c>
      <c r="F8" s="2">
        <v>0.58854166666666652</v>
      </c>
      <c r="G8" s="2">
        <v>0.63770833333333343</v>
      </c>
      <c r="H8" s="2">
        <v>0.64375000000000004</v>
      </c>
      <c r="I8" s="2">
        <v>0.63708333333333333</v>
      </c>
      <c r="J8" s="2">
        <v>0.60729166666666679</v>
      </c>
      <c r="K8" s="2">
        <f t="shared" si="0"/>
        <v>0.6338194444444446</v>
      </c>
      <c r="L8" s="2">
        <f t="shared" si="1"/>
        <v>0.61319444444444449</v>
      </c>
      <c r="M8" s="2">
        <f t="shared" si="3"/>
        <v>2.0625000000000115E-2</v>
      </c>
      <c r="N8" s="18">
        <v>7.6608755069354911E-2</v>
      </c>
      <c r="O8" s="19">
        <v>0.11206631789913724</v>
      </c>
      <c r="P8" s="2">
        <f t="shared" si="4"/>
        <v>9.5988960200501447E-2</v>
      </c>
      <c r="Q8" s="2">
        <f t="shared" si="2"/>
        <v>0.21486845942407001</v>
      </c>
    </row>
    <row r="9" spans="1:17" x14ac:dyDescent="0.25">
      <c r="A9" s="34"/>
      <c r="B9" s="33" t="s">
        <v>13</v>
      </c>
      <c r="C9" s="2">
        <v>25.7257</v>
      </c>
      <c r="D9" s="2">
        <v>2.3894000000000002</v>
      </c>
      <c r="E9" s="20">
        <v>0.62749999999999995</v>
      </c>
      <c r="F9" s="21">
        <v>0.59781249999999986</v>
      </c>
      <c r="G9" s="2">
        <v>0.63770833333333343</v>
      </c>
      <c r="H9" s="2">
        <v>0.62</v>
      </c>
      <c r="I9" s="2">
        <v>0.63708333333333333</v>
      </c>
      <c r="J9" s="2">
        <v>0.62187499999999996</v>
      </c>
      <c r="K9" s="2">
        <f t="shared" si="0"/>
        <v>0.6340972222222222</v>
      </c>
      <c r="L9" s="2">
        <f t="shared" si="1"/>
        <v>0.6132291666666666</v>
      </c>
      <c r="M9" s="2">
        <f t="shared" si="3"/>
        <v>2.0868055555555598E-2</v>
      </c>
      <c r="N9" s="22">
        <v>7.1187490976142492E-2</v>
      </c>
      <c r="O9" s="23">
        <v>0.10126465064065207</v>
      </c>
      <c r="P9" s="2">
        <f t="shared" si="4"/>
        <v>8.752767659675334E-2</v>
      </c>
      <c r="Q9" s="2">
        <f t="shared" si="2"/>
        <v>0.23841665136041845</v>
      </c>
    </row>
    <row r="10" spans="1:17" x14ac:dyDescent="0.25">
      <c r="A10" s="34" t="s">
        <v>16</v>
      </c>
      <c r="B10" s="33" t="s">
        <v>14</v>
      </c>
      <c r="C10" s="2">
        <v>49.2712</v>
      </c>
      <c r="D10" s="2">
        <v>2.1051000000000002</v>
      </c>
      <c r="E10" s="2">
        <v>0.64895833333333319</v>
      </c>
      <c r="F10" s="2">
        <v>0.65312499999999996</v>
      </c>
      <c r="G10" s="2">
        <v>0.64749999999999996</v>
      </c>
      <c r="H10" s="2">
        <v>0.65312499999999996</v>
      </c>
      <c r="I10" s="2">
        <v>0.65645833333333348</v>
      </c>
      <c r="J10" s="2">
        <v>0.66562500000000002</v>
      </c>
      <c r="K10" s="2">
        <f t="shared" si="0"/>
        <v>0.65097222222222229</v>
      </c>
      <c r="L10" s="2">
        <f t="shared" si="1"/>
        <v>0.65729166666666661</v>
      </c>
      <c r="M10" s="2">
        <f t="shared" si="3"/>
        <v>-6.3194444444443221E-3</v>
      </c>
      <c r="N10" s="24">
        <v>0.12684933035529206</v>
      </c>
      <c r="O10" s="25">
        <v>0.16891841601141791</v>
      </c>
      <c r="P10" s="2">
        <f t="shared" si="4"/>
        <v>0.14937232655246496</v>
      </c>
      <c r="Q10" s="2">
        <f t="shared" si="2"/>
        <v>-4.2306661416461937E-2</v>
      </c>
    </row>
    <row r="11" spans="1:17" x14ac:dyDescent="0.25">
      <c r="A11" s="34" t="s">
        <v>17</v>
      </c>
      <c r="B11" s="33" t="s">
        <v>14</v>
      </c>
      <c r="C11" s="2">
        <v>49.2712</v>
      </c>
      <c r="D11" s="2">
        <v>7.0475000000000003</v>
      </c>
      <c r="E11" s="2">
        <v>0.61708333333333354</v>
      </c>
      <c r="F11" s="2">
        <v>0.65625</v>
      </c>
      <c r="G11" s="2">
        <v>0.63062499999999999</v>
      </c>
      <c r="H11" s="2">
        <v>0.67812499999999998</v>
      </c>
      <c r="I11" s="2">
        <v>0.63208333333333333</v>
      </c>
      <c r="J11" s="2">
        <v>0.69374999999999998</v>
      </c>
      <c r="K11" s="2">
        <f t="shared" si="0"/>
        <v>0.62659722222222236</v>
      </c>
      <c r="L11" s="2">
        <f t="shared" si="1"/>
        <v>0.67604166666666676</v>
      </c>
      <c r="M11" s="2">
        <f t="shared" si="3"/>
        <v>-4.9444444444444402E-2</v>
      </c>
      <c r="N11" s="26">
        <v>0.10682785389957003</v>
      </c>
      <c r="O11" s="27">
        <v>0.18477663712380019</v>
      </c>
      <c r="P11" s="2">
        <f t="shared" si="4"/>
        <v>0.15092149614214737</v>
      </c>
      <c r="Q11" s="2">
        <f t="shared" si="2"/>
        <v>-0.32761697775560422</v>
      </c>
    </row>
    <row r="12" spans="1:17" x14ac:dyDescent="0.25">
      <c r="A12" s="34" t="s">
        <v>18</v>
      </c>
      <c r="B12" s="33" t="s">
        <v>14</v>
      </c>
      <c r="C12" s="2">
        <v>49.2712</v>
      </c>
      <c r="D12" s="2">
        <v>9.4270999999999994</v>
      </c>
      <c r="E12" s="2">
        <v>0.62749999999999995</v>
      </c>
      <c r="F12" s="2">
        <v>0.703125</v>
      </c>
      <c r="G12" s="2">
        <v>0.65229166666666683</v>
      </c>
      <c r="H12" s="2">
        <v>0.72499999999999998</v>
      </c>
      <c r="I12" s="2">
        <v>0.6652083333333334</v>
      </c>
      <c r="J12" s="2">
        <v>0.734375</v>
      </c>
      <c r="K12" s="2">
        <f t="shared" si="0"/>
        <v>0.64833333333333332</v>
      </c>
      <c r="L12" s="2">
        <f t="shared" si="1"/>
        <v>0.72083333333333333</v>
      </c>
      <c r="M12" s="2">
        <f t="shared" si="3"/>
        <v>-7.2500000000000009E-2</v>
      </c>
      <c r="N12" s="28">
        <v>0.11203462359953713</v>
      </c>
      <c r="O12" s="29">
        <v>0.15423739426343303</v>
      </c>
      <c r="P12" s="2">
        <f t="shared" si="4"/>
        <v>0.1347978684443186</v>
      </c>
      <c r="Q12" s="2">
        <f t="shared" si="2"/>
        <v>-0.53784233264747672</v>
      </c>
    </row>
    <row r="13" spans="1:17" x14ac:dyDescent="0.25">
      <c r="A13" s="34" t="s">
        <v>19</v>
      </c>
      <c r="B13" s="33" t="s">
        <v>14</v>
      </c>
      <c r="C13" s="2">
        <v>52.854500000000002</v>
      </c>
      <c r="D13" s="2">
        <v>0.1636</v>
      </c>
      <c r="E13" s="2">
        <v>0.65</v>
      </c>
      <c r="F13" s="2"/>
      <c r="G13" s="2">
        <v>0.66291666699999996</v>
      </c>
      <c r="H13" s="2"/>
      <c r="I13" s="2">
        <v>0.66333333299999997</v>
      </c>
      <c r="J13" s="2">
        <v>0.62812500000000004</v>
      </c>
      <c r="K13" s="2">
        <v>0.65874999999999995</v>
      </c>
      <c r="L13" s="2">
        <f>J13</f>
        <v>0.62812500000000004</v>
      </c>
      <c r="M13" s="2">
        <f>K13-L13</f>
        <v>3.0624999999999902E-2</v>
      </c>
      <c r="N13" s="30">
        <v>0.10319475359721673</v>
      </c>
      <c r="O13" s="30">
        <v>0.18667017224272392</v>
      </c>
      <c r="P13" s="2">
        <f>SQRT((39*(N13^2)+(39*(O13^2)))/(39+39))</f>
        <v>0.15082259508296245</v>
      </c>
      <c r="Q13" s="2">
        <f t="shared" si="2"/>
        <v>0.20305312995810818</v>
      </c>
    </row>
    <row r="14" spans="1:17" x14ac:dyDescent="0.25">
      <c r="A14" s="34" t="s">
        <v>20</v>
      </c>
      <c r="B14" s="33" t="s">
        <v>14</v>
      </c>
      <c r="C14" s="2">
        <v>52.854500000000002</v>
      </c>
      <c r="D14" s="2">
        <v>3.6</v>
      </c>
      <c r="E14" s="2">
        <v>0.67158119658119664</v>
      </c>
      <c r="F14" s="2"/>
      <c r="G14" s="2">
        <v>0.68760683760683761</v>
      </c>
      <c r="H14" s="2"/>
      <c r="I14" s="2">
        <v>0.68995726495726506</v>
      </c>
      <c r="J14" s="2">
        <v>0.79487179487179482</v>
      </c>
      <c r="K14" s="2">
        <f>AVERAGE(E14,G14,I14)</f>
        <v>0.6830484330484331</v>
      </c>
      <c r="L14" s="2">
        <f>J14</f>
        <v>0.79487179487179482</v>
      </c>
      <c r="M14" s="2">
        <f>K14-L14</f>
        <v>-0.11182336182336172</v>
      </c>
      <c r="N14" s="2">
        <v>9.0851851912978815E-2</v>
      </c>
      <c r="O14" s="2">
        <v>0.1732221238281523</v>
      </c>
      <c r="P14" s="2">
        <f>SQRT((38*(N14^2)+(38*(O14^2)))/(38+38))</f>
        <v>0.13831117666254156</v>
      </c>
      <c r="Q14" s="2">
        <f t="shared" si="2"/>
        <v>-0.80849114671472921</v>
      </c>
    </row>
    <row r="15" spans="1:17" x14ac:dyDescent="0.25">
      <c r="A15" s="34"/>
    </row>
    <row r="17" spans="15:18" ht="16.5" x14ac:dyDescent="0.3">
      <c r="O17" s="4"/>
      <c r="P17" s="4"/>
      <c r="Q17" s="4" t="s">
        <v>26</v>
      </c>
      <c r="R17" s="4"/>
    </row>
    <row r="18" spans="15:18" x14ac:dyDescent="0.25">
      <c r="P18" s="34" t="s">
        <v>27</v>
      </c>
      <c r="Q18" s="2">
        <f>CORREL(D3:D12,Q3:Q12)</f>
        <v>-0.87055485646038822</v>
      </c>
    </row>
    <row r="19" spans="15:18" x14ac:dyDescent="0.25">
      <c r="P19" s="34" t="s">
        <v>28</v>
      </c>
      <c r="Q19" s="2">
        <f>CORREL(D3:D14,Q3:Q14)</f>
        <v>-0.66266205178862836</v>
      </c>
    </row>
  </sheetData>
  <pageMargins left="0.7" right="0.7" top="0.75" bottom="0.75" header="0.3" footer="0.3"/>
  <ignoredErrors>
    <ignoredError sqref="Q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. Stilp</dc:creator>
  <cp:lastModifiedBy>Stilp,Christian Edmund</cp:lastModifiedBy>
  <dcterms:created xsi:type="dcterms:W3CDTF">2016-06-30T19:19:24Z</dcterms:created>
  <dcterms:modified xsi:type="dcterms:W3CDTF">2016-08-02T14:41:28Z</dcterms:modified>
</cp:coreProperties>
</file>